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9875" windowHeight="7725"/>
  </bookViews>
  <sheets>
    <sheet name="24h,48h,72h" sheetId="1" r:id="rId1"/>
    <sheet name="7DAYS" sheetId="2" r:id="rId2"/>
  </sheets>
  <calcPr calcId="145621"/>
</workbook>
</file>

<file path=xl/calcChain.xml><?xml version="1.0" encoding="utf-8"?>
<calcChain xmlns="http://schemas.openxmlformats.org/spreadsheetml/2006/main">
  <c r="P18" i="1" l="1"/>
  <c r="P17" i="1"/>
  <c r="I6" i="1"/>
  <c r="B24" i="1"/>
  <c r="S24" i="1" l="1"/>
  <c r="T24" i="1" s="1"/>
  <c r="S23" i="1"/>
  <c r="T23" i="1" s="1"/>
  <c r="S22" i="1"/>
  <c r="T22" i="1" s="1"/>
  <c r="S21" i="1"/>
  <c r="T21" i="1" s="1"/>
  <c r="S20" i="1"/>
  <c r="T20" i="1" s="1"/>
  <c r="S19" i="1"/>
  <c r="T19" i="1" s="1"/>
  <c r="S18" i="1"/>
  <c r="T18" i="1" s="1"/>
  <c r="S17" i="1"/>
  <c r="T17" i="1" s="1"/>
  <c r="S16" i="1"/>
  <c r="T16" i="1" s="1"/>
  <c r="S15" i="1"/>
  <c r="T15" i="1" s="1"/>
  <c r="S14" i="1"/>
  <c r="T14" i="1" s="1"/>
  <c r="S13" i="1"/>
  <c r="T13" i="1" s="1"/>
  <c r="S12" i="1"/>
  <c r="T12" i="1" s="1"/>
  <c r="S11" i="1"/>
  <c r="T11" i="1" s="1"/>
  <c r="S10" i="1"/>
  <c r="T10" i="1" s="1"/>
  <c r="S9" i="1"/>
  <c r="T9" i="1" s="1"/>
  <c r="S8" i="1"/>
  <c r="T8" i="1" s="1"/>
  <c r="S7" i="1"/>
  <c r="T7" i="1" s="1"/>
  <c r="T6" i="1"/>
  <c r="T5" i="1"/>
  <c r="T4" i="1"/>
  <c r="L24" i="1"/>
  <c r="M24" i="1" s="1"/>
  <c r="L23" i="1"/>
  <c r="M23" i="1" s="1"/>
  <c r="L22" i="1"/>
  <c r="M22" i="1" s="1"/>
  <c r="L21" i="1"/>
  <c r="M21" i="1" s="1"/>
  <c r="L20" i="1"/>
  <c r="M20" i="1" s="1"/>
  <c r="L19" i="1"/>
  <c r="M19" i="1" s="1"/>
  <c r="L18" i="1"/>
  <c r="M18" i="1" s="1"/>
  <c r="L17" i="1"/>
  <c r="M17" i="1" s="1"/>
  <c r="L16" i="1"/>
  <c r="M16" i="1" s="1"/>
  <c r="L15" i="1"/>
  <c r="M15" i="1" s="1"/>
  <c r="L14" i="1"/>
  <c r="M14" i="1" s="1"/>
  <c r="L13" i="1"/>
  <c r="M13" i="1" s="1"/>
  <c r="L12" i="1"/>
  <c r="M12" i="1" s="1"/>
  <c r="L11" i="1"/>
  <c r="M11" i="1" s="1"/>
  <c r="L10" i="1"/>
  <c r="M10" i="1" s="1"/>
  <c r="L9" i="1"/>
  <c r="M9" i="1" s="1"/>
  <c r="L8" i="1"/>
  <c r="M8" i="1" s="1"/>
  <c r="L7" i="1"/>
  <c r="M7" i="1" s="1"/>
  <c r="M6" i="1"/>
  <c r="M5" i="1"/>
  <c r="M4" i="1"/>
  <c r="E24" i="1"/>
  <c r="F24" i="1" s="1"/>
  <c r="E23" i="1"/>
  <c r="F23" i="1" s="1"/>
  <c r="E22" i="1"/>
  <c r="F22" i="1" s="1"/>
  <c r="F21" i="1"/>
  <c r="E21" i="1"/>
  <c r="E20" i="1"/>
  <c r="F20" i="1" s="1"/>
  <c r="F19" i="1"/>
  <c r="E19" i="1"/>
  <c r="E18" i="1"/>
  <c r="F18" i="1" s="1"/>
  <c r="E17" i="1"/>
  <c r="F17" i="1" s="1"/>
  <c r="E16" i="1"/>
  <c r="F16" i="1" s="1"/>
  <c r="E15" i="1"/>
  <c r="F15" i="1" s="1"/>
  <c r="E14" i="1"/>
  <c r="F14" i="1" s="1"/>
  <c r="E13" i="1"/>
  <c r="F13" i="1" s="1"/>
  <c r="E12" i="1"/>
  <c r="F12" i="1" s="1"/>
  <c r="E11" i="1"/>
  <c r="F11" i="1" s="1"/>
  <c r="E10" i="1"/>
  <c r="F10" i="1" s="1"/>
  <c r="E9" i="1"/>
  <c r="F9" i="1" s="1"/>
  <c r="E8" i="1"/>
  <c r="F8" i="1" s="1"/>
  <c r="E7" i="1"/>
  <c r="F7" i="1" s="1"/>
  <c r="F6" i="1"/>
  <c r="F5" i="1"/>
  <c r="F4" i="1"/>
</calcChain>
</file>

<file path=xl/sharedStrings.xml><?xml version="1.0" encoding="utf-8"?>
<sst xmlns="http://schemas.openxmlformats.org/spreadsheetml/2006/main" count="128" uniqueCount="45">
  <si>
    <t>fold change</t>
  </si>
  <si>
    <t>GCM1</t>
  </si>
  <si>
    <t>T212NO24h</t>
  </si>
  <si>
    <t>T412NO24h</t>
  </si>
  <si>
    <t>T512NO24h</t>
  </si>
  <si>
    <t>T212SOD24h</t>
  </si>
  <si>
    <t>T412SOD24h</t>
  </si>
  <si>
    <t>T512SOD24h</t>
  </si>
  <si>
    <t>T212NO48h</t>
  </si>
  <si>
    <t>T412NO48h</t>
  </si>
  <si>
    <t>T512NO48h</t>
  </si>
  <si>
    <t>T212SOD48h</t>
  </si>
  <si>
    <t>T412SOD48h</t>
  </si>
  <si>
    <t>T512SOD48h</t>
  </si>
  <si>
    <t>T212NO72h</t>
  </si>
  <si>
    <t>T412NO72h</t>
  </si>
  <si>
    <t>T512NO72h</t>
  </si>
  <si>
    <t>T212SOD72h</t>
  </si>
  <si>
    <t>T412SOD72h</t>
  </si>
  <si>
    <t>T512SOD72h</t>
  </si>
  <si>
    <t>T2120h</t>
  </si>
  <si>
    <t>T4120h</t>
  </si>
  <si>
    <t>T5120h</t>
  </si>
  <si>
    <t>SYN2</t>
  </si>
  <si>
    <t>EnvV2</t>
  </si>
  <si>
    <t>T212NO7days</t>
  </si>
  <si>
    <t>T412NO7days</t>
  </si>
  <si>
    <t>T512NO7days</t>
  </si>
  <si>
    <t>T212SOD7days</t>
  </si>
  <si>
    <t>T412SOD7days</t>
  </si>
  <si>
    <t>T512SOD7days</t>
  </si>
  <si>
    <t>T212t0</t>
  </si>
  <si>
    <t>T412t0</t>
  </si>
  <si>
    <t>T512t0</t>
  </si>
  <si>
    <t xml:space="preserve">ΔCт </t>
  </si>
  <si>
    <t>ΔΔ CT</t>
  </si>
  <si>
    <t>GAPDH CT Mean</t>
  </si>
  <si>
    <t>GCM1 CT Mean</t>
  </si>
  <si>
    <t>SYN2 CT Mean</t>
  </si>
  <si>
    <t>EnvV2 CT Mean</t>
  </si>
  <si>
    <t xml:space="preserve"> EnvV2 CT Mean</t>
  </si>
  <si>
    <t xml:space="preserve">GCM1 </t>
  </si>
  <si>
    <t xml:space="preserve">SYN-2 </t>
  </si>
  <si>
    <t xml:space="preserve">EnvV2 </t>
  </si>
  <si>
    <t>S8 Table. QPCR data  used to calculate relative expression of SYN-2 and EnV2 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2" borderId="0" xfId="0" applyFont="1" applyFill="1"/>
    <xf numFmtId="0" fontId="1" fillId="3" borderId="0" xfId="0" applyFont="1" applyFill="1"/>
    <xf numFmtId="0" fontId="1" fillId="0" borderId="0" xfId="0" applyFont="1"/>
    <xf numFmtId="0" fontId="1" fillId="4" borderId="0" xfId="0" applyFont="1" applyFill="1"/>
    <xf numFmtId="0" fontId="0" fillId="3" borderId="0" xfId="0" applyFill="1"/>
    <xf numFmtId="0" fontId="0" fillId="4" borderId="0" xfId="0" applyFill="1"/>
    <xf numFmtId="0" fontId="1" fillId="5" borderId="0" xfId="0" applyFont="1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5" borderId="0" xfId="0" applyFont="1" applyFill="1"/>
    <xf numFmtId="0" fontId="0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6"/>
  <sheetViews>
    <sheetView tabSelected="1" topLeftCell="G1" workbookViewId="0">
      <selection activeCell="J45" sqref="J45"/>
    </sheetView>
  </sheetViews>
  <sheetFormatPr defaultRowHeight="15" x14ac:dyDescent="0.25"/>
  <cols>
    <col min="1" max="2" width="13.85546875" customWidth="1"/>
    <col min="3" max="3" width="16.5703125" customWidth="1"/>
    <col min="5" max="5" width="13.28515625" customWidth="1"/>
    <col min="6" max="6" width="11.28515625" customWidth="1"/>
    <col min="7" max="7" width="12.140625" customWidth="1"/>
    <col min="8" max="10" width="15.5703125" customWidth="1"/>
    <col min="11" max="11" width="12.85546875" customWidth="1"/>
    <col min="12" max="12" width="13.7109375" customWidth="1"/>
    <col min="13" max="13" width="11.28515625" customWidth="1"/>
    <col min="15" max="16" width="13.85546875" customWidth="1"/>
    <col min="17" max="17" width="15.7109375" customWidth="1"/>
    <col min="19" max="19" width="13.42578125" customWidth="1"/>
  </cols>
  <sheetData>
    <row r="1" spans="1:20" ht="15.75" x14ac:dyDescent="0.25">
      <c r="G1" s="15" t="s">
        <v>44</v>
      </c>
    </row>
    <row r="3" spans="1:20" x14ac:dyDescent="0.25">
      <c r="A3" s="3" t="s">
        <v>1</v>
      </c>
      <c r="B3" s="5" t="s">
        <v>37</v>
      </c>
      <c r="C3" s="5" t="s">
        <v>36</v>
      </c>
      <c r="D3" s="4" t="s">
        <v>34</v>
      </c>
      <c r="E3" s="5" t="s">
        <v>35</v>
      </c>
      <c r="F3" s="6" t="s">
        <v>0</v>
      </c>
      <c r="G3" s="2"/>
      <c r="H3" s="3" t="s">
        <v>23</v>
      </c>
      <c r="I3" s="5" t="s">
        <v>38</v>
      </c>
      <c r="J3" s="5" t="s">
        <v>36</v>
      </c>
      <c r="K3" s="4" t="s">
        <v>34</v>
      </c>
      <c r="L3" s="5" t="s">
        <v>35</v>
      </c>
      <c r="M3" s="6" t="s">
        <v>0</v>
      </c>
      <c r="N3" s="2"/>
      <c r="O3" s="3" t="s">
        <v>24</v>
      </c>
      <c r="P3" s="3" t="s">
        <v>39</v>
      </c>
      <c r="Q3" s="5" t="s">
        <v>36</v>
      </c>
      <c r="R3" s="4" t="s">
        <v>34</v>
      </c>
      <c r="S3" s="5" t="s">
        <v>35</v>
      </c>
      <c r="T3" s="5" t="s">
        <v>0</v>
      </c>
    </row>
    <row r="4" spans="1:20" x14ac:dyDescent="0.25">
      <c r="A4" s="2" t="s">
        <v>20</v>
      </c>
      <c r="B4">
        <v>25.342069625854492</v>
      </c>
      <c r="C4">
        <v>23.659368515014648</v>
      </c>
      <c r="D4" s="7">
        <v>1.682700514793396</v>
      </c>
      <c r="E4">
        <v>0</v>
      </c>
      <c r="F4" s="8">
        <f t="shared" ref="F4:F6" si="0">2^-(E4)</f>
        <v>1</v>
      </c>
      <c r="G4" s="1"/>
      <c r="H4" s="9" t="s">
        <v>20</v>
      </c>
      <c r="I4">
        <v>30.507848739624023</v>
      </c>
      <c r="J4">
        <v>23.734786987304687</v>
      </c>
      <c r="K4" s="7">
        <v>6.7730622291564941</v>
      </c>
      <c r="L4">
        <v>0</v>
      </c>
      <c r="M4" s="8">
        <f t="shared" ref="M4:M6" si="1">2^-(L4)</f>
        <v>1</v>
      </c>
      <c r="N4" s="1"/>
      <c r="O4" s="10" t="s">
        <v>20</v>
      </c>
      <c r="P4">
        <v>26.895584106445313</v>
      </c>
      <c r="Q4" s="13">
        <v>23.919408798217773</v>
      </c>
      <c r="R4" s="10">
        <v>2.9761753082275391</v>
      </c>
      <c r="S4">
        <v>0</v>
      </c>
      <c r="T4">
        <f t="shared" ref="T4:T6" si="2">2^-(S4)</f>
        <v>1</v>
      </c>
    </row>
    <row r="5" spans="1:20" x14ac:dyDescent="0.25">
      <c r="A5" s="2" t="s">
        <v>21</v>
      </c>
      <c r="B5">
        <v>26.132217407226562</v>
      </c>
      <c r="C5">
        <v>24.049295425415</v>
      </c>
      <c r="D5" s="7">
        <v>2.0829188823699951</v>
      </c>
      <c r="E5">
        <v>0</v>
      </c>
      <c r="F5" s="8">
        <f t="shared" si="0"/>
        <v>1</v>
      </c>
      <c r="G5" s="1"/>
      <c r="H5" s="9" t="s">
        <v>21</v>
      </c>
      <c r="I5">
        <v>30.417013168334961</v>
      </c>
      <c r="J5">
        <v>23.991622924804688</v>
      </c>
      <c r="K5" s="7">
        <v>6.4253902435302734</v>
      </c>
      <c r="L5">
        <v>0</v>
      </c>
      <c r="M5" s="8">
        <f t="shared" si="1"/>
        <v>1</v>
      </c>
      <c r="N5" s="1"/>
      <c r="O5" s="9" t="s">
        <v>21</v>
      </c>
      <c r="P5">
        <v>28.764810562133789</v>
      </c>
      <c r="Q5" s="13">
        <v>24.983575820922852</v>
      </c>
      <c r="R5" s="10">
        <v>3.7812347412109375</v>
      </c>
      <c r="S5">
        <v>0</v>
      </c>
      <c r="T5">
        <f t="shared" si="2"/>
        <v>1</v>
      </c>
    </row>
    <row r="6" spans="1:20" x14ac:dyDescent="0.25">
      <c r="A6" s="2" t="s">
        <v>22</v>
      </c>
      <c r="B6">
        <v>25.4339599609375</v>
      </c>
      <c r="C6">
        <v>23.185035705566406</v>
      </c>
      <c r="D6" s="7">
        <v>2.2489254474639893</v>
      </c>
      <c r="E6">
        <v>0</v>
      </c>
      <c r="F6" s="8">
        <f t="shared" si="0"/>
        <v>1</v>
      </c>
      <c r="G6" s="1"/>
      <c r="H6" s="9" t="s">
        <v>22</v>
      </c>
      <c r="I6">
        <f>J6+K6</f>
        <v>29.211888997680663</v>
      </c>
      <c r="J6">
        <v>23.738656997680664</v>
      </c>
      <c r="K6" s="7">
        <v>5.4732320000000003</v>
      </c>
      <c r="L6">
        <v>0</v>
      </c>
      <c r="M6" s="8">
        <f t="shared" si="1"/>
        <v>1</v>
      </c>
      <c r="N6" s="1"/>
      <c r="O6" s="9" t="s">
        <v>22</v>
      </c>
      <c r="P6">
        <v>27.124933242797852</v>
      </c>
      <c r="Q6" s="13">
        <v>24.838905334472656</v>
      </c>
      <c r="R6" s="10">
        <v>2.2860279083251953</v>
      </c>
      <c r="S6">
        <v>0</v>
      </c>
      <c r="T6">
        <f t="shared" si="2"/>
        <v>1</v>
      </c>
    </row>
    <row r="7" spans="1:20" x14ac:dyDescent="0.25">
      <c r="A7" s="5" t="s">
        <v>2</v>
      </c>
      <c r="B7">
        <v>27.37480354309082</v>
      </c>
      <c r="C7">
        <v>25.294204711914063</v>
      </c>
      <c r="D7" s="7">
        <v>2.0805988311767578</v>
      </c>
      <c r="E7">
        <f>D7-D4</f>
        <v>0.39789831638336182</v>
      </c>
      <c r="F7" s="8">
        <f>2^-(E7)</f>
        <v>0.75896311762194435</v>
      </c>
      <c r="G7" s="1"/>
      <c r="H7" s="5" t="s">
        <v>2</v>
      </c>
      <c r="I7">
        <v>31.989736557006836</v>
      </c>
      <c r="J7">
        <v>24.880197525024414</v>
      </c>
      <c r="K7" s="7">
        <v>7.1095404624938965</v>
      </c>
      <c r="L7">
        <f>K7-K4</f>
        <v>0.33647823333740234</v>
      </c>
      <c r="M7" s="8">
        <f>2^-(L7)</f>
        <v>0.7919722396273241</v>
      </c>
      <c r="N7" s="1"/>
      <c r="O7" s="5" t="s">
        <v>2</v>
      </c>
      <c r="P7">
        <v>30.615121841430664</v>
      </c>
      <c r="Q7" s="14">
        <v>27.344327926635742</v>
      </c>
      <c r="R7">
        <v>3.2707939147949219</v>
      </c>
      <c r="S7">
        <f>R7-R4</f>
        <v>0.29461860656738281</v>
      </c>
      <c r="T7">
        <f>2^-(S7)</f>
        <v>0.81528783486133993</v>
      </c>
    </row>
    <row r="8" spans="1:20" x14ac:dyDescent="0.25">
      <c r="A8" s="5" t="s">
        <v>3</v>
      </c>
      <c r="B8">
        <v>18.3385009765625</v>
      </c>
      <c r="C8">
        <v>16.58357048034668</v>
      </c>
      <c r="D8" s="7">
        <v>1.7549299001693726</v>
      </c>
      <c r="E8">
        <f t="shared" ref="E8:E9" si="3">D8-D5</f>
        <v>-0.32798898220062256</v>
      </c>
      <c r="F8" s="8">
        <f t="shared" ref="F8:F24" si="4">2^-(E8)</f>
        <v>1.2552624048615624</v>
      </c>
      <c r="G8" s="1"/>
      <c r="H8" s="5" t="s">
        <v>3</v>
      </c>
      <c r="I8">
        <v>22.6439208984375</v>
      </c>
      <c r="J8">
        <v>16.096328735351563</v>
      </c>
      <c r="K8" s="7">
        <v>6.5475907325744629</v>
      </c>
      <c r="L8">
        <f t="shared" ref="L8:L9" si="5">K8-K5</f>
        <v>0.12220048904418945</v>
      </c>
      <c r="M8" s="8">
        <f t="shared" ref="M8:M24" si="6">2^-(L8)</f>
        <v>0.91878519248416757</v>
      </c>
      <c r="N8" s="1"/>
      <c r="O8" s="5" t="s">
        <v>3</v>
      </c>
      <c r="P8">
        <v>24.488784790039063</v>
      </c>
      <c r="Q8" s="14">
        <v>19.351743698120117</v>
      </c>
      <c r="R8">
        <v>5.1370410919189453</v>
      </c>
      <c r="S8">
        <f t="shared" ref="S8:S9" si="7">R8-R5</f>
        <v>1.3558063507080078</v>
      </c>
      <c r="T8">
        <f t="shared" ref="T8:T24" si="8">2^-(S8)</f>
        <v>0.39071638143430343</v>
      </c>
    </row>
    <row r="9" spans="1:20" x14ac:dyDescent="0.25">
      <c r="A9" s="5" t="s">
        <v>4</v>
      </c>
      <c r="B9">
        <v>23.93359375</v>
      </c>
      <c r="C9">
        <v>21.254354476928711</v>
      </c>
      <c r="D9" s="7">
        <v>2.6792404651641846</v>
      </c>
      <c r="E9">
        <f t="shared" si="3"/>
        <v>0.43031501770019531</v>
      </c>
      <c r="F9" s="8">
        <f t="shared" si="4"/>
        <v>0.74209972745236386</v>
      </c>
      <c r="G9" s="1"/>
      <c r="H9" s="5" t="s">
        <v>4</v>
      </c>
      <c r="I9">
        <v>28.476694107055664</v>
      </c>
      <c r="J9">
        <v>21.287313461303711</v>
      </c>
      <c r="K9" s="7">
        <v>7.1893825531005859</v>
      </c>
      <c r="L9">
        <f t="shared" si="5"/>
        <v>1.7161505531005856</v>
      </c>
      <c r="M9" s="8">
        <f t="shared" si="6"/>
        <v>0.30435974140847416</v>
      </c>
      <c r="N9" s="1"/>
      <c r="O9" s="5" t="s">
        <v>4</v>
      </c>
      <c r="P9">
        <v>27.758544921875</v>
      </c>
      <c r="Q9" s="14">
        <v>23.425376892089844</v>
      </c>
      <c r="R9">
        <v>4.3331680297851562</v>
      </c>
      <c r="S9">
        <f t="shared" si="7"/>
        <v>2.0471401214599609</v>
      </c>
      <c r="T9">
        <f t="shared" si="8"/>
        <v>0.24196325495063808</v>
      </c>
    </row>
    <row r="10" spans="1:20" x14ac:dyDescent="0.25">
      <c r="A10" s="5" t="s">
        <v>5</v>
      </c>
      <c r="B10">
        <v>18.912818908691406</v>
      </c>
      <c r="C10">
        <v>16.93690299987793</v>
      </c>
      <c r="D10" s="7">
        <v>1.9759159088134766</v>
      </c>
      <c r="E10">
        <f>D10-D4</f>
        <v>0.29321539402008057</v>
      </c>
      <c r="F10" s="8">
        <f t="shared" si="4"/>
        <v>0.81608119633015486</v>
      </c>
      <c r="G10" s="1"/>
      <c r="H10" s="5" t="s">
        <v>5</v>
      </c>
      <c r="I10">
        <v>23.496194839477539</v>
      </c>
      <c r="J10">
        <v>16.878168106079102</v>
      </c>
      <c r="K10" s="7">
        <v>6.6180253028869629</v>
      </c>
      <c r="L10">
        <f>K10-K4</f>
        <v>-0.15503692626953125</v>
      </c>
      <c r="M10" s="8">
        <f t="shared" si="6"/>
        <v>1.113450116997855</v>
      </c>
      <c r="N10" s="1"/>
      <c r="O10" s="5" t="s">
        <v>5</v>
      </c>
      <c r="P10">
        <v>22.843019485473633</v>
      </c>
      <c r="Q10" s="14">
        <v>19.80613899230957</v>
      </c>
      <c r="R10">
        <v>3.0368804931640625</v>
      </c>
      <c r="S10">
        <f>R10-R4</f>
        <v>6.0705184936523438E-2</v>
      </c>
      <c r="T10">
        <f t="shared" si="8"/>
        <v>0.95879534852519277</v>
      </c>
    </row>
    <row r="11" spans="1:20" x14ac:dyDescent="0.25">
      <c r="A11" s="5" t="s">
        <v>6</v>
      </c>
      <c r="B11">
        <v>23.476409912109375</v>
      </c>
      <c r="C11">
        <v>21.266206741333008</v>
      </c>
      <c r="D11" s="7">
        <v>2.2102000713348389</v>
      </c>
      <c r="E11">
        <f>D11-D5</f>
        <v>0.12728118896484375</v>
      </c>
      <c r="F11" s="8">
        <f t="shared" si="4"/>
        <v>0.915555222426644</v>
      </c>
      <c r="G11" s="1"/>
      <c r="H11" s="5" t="s">
        <v>6</v>
      </c>
      <c r="I11">
        <v>27.809808731079102</v>
      </c>
      <c r="J11">
        <v>21.200206756591797</v>
      </c>
      <c r="K11" s="7">
        <v>6.6096038818359375</v>
      </c>
      <c r="L11">
        <f>K11-K5</f>
        <v>0.18421363830566406</v>
      </c>
      <c r="M11" s="8">
        <f t="shared" si="6"/>
        <v>0.88012867200408607</v>
      </c>
      <c r="N11" s="1"/>
      <c r="O11" s="5" t="s">
        <v>6</v>
      </c>
      <c r="P11">
        <v>26.675474166870117</v>
      </c>
      <c r="Q11" s="14">
        <v>23.524698257446289</v>
      </c>
      <c r="R11">
        <v>3.1507759094238281</v>
      </c>
      <c r="S11">
        <f>R11-R5</f>
        <v>-0.63045883178710938</v>
      </c>
      <c r="T11">
        <f t="shared" si="8"/>
        <v>1.5480572562302242</v>
      </c>
    </row>
    <row r="12" spans="1:20" x14ac:dyDescent="0.25">
      <c r="A12" s="5" t="s">
        <v>7</v>
      </c>
      <c r="B12">
        <v>26.298194885253906</v>
      </c>
      <c r="C12">
        <v>23.959503173828125</v>
      </c>
      <c r="D12" s="7">
        <v>2.3386929035186768</v>
      </c>
      <c r="E12">
        <f>D12-D6</f>
        <v>8.97674560546875E-2</v>
      </c>
      <c r="F12" s="8">
        <f t="shared" si="4"/>
        <v>0.93967420044222028</v>
      </c>
      <c r="G12" s="1"/>
      <c r="H12" s="5" t="s">
        <v>7</v>
      </c>
      <c r="I12">
        <v>30.184061050415039</v>
      </c>
      <c r="J12">
        <v>23.604803085327148</v>
      </c>
      <c r="K12" s="7">
        <v>6.5792593955993652</v>
      </c>
      <c r="L12">
        <f>K12-K6</f>
        <v>1.1060273955993649</v>
      </c>
      <c r="M12" s="8">
        <f t="shared" si="6"/>
        <v>0.4645715152084286</v>
      </c>
      <c r="N12" s="1"/>
      <c r="O12" s="5" t="s">
        <v>7</v>
      </c>
      <c r="P12">
        <v>28.338134765625</v>
      </c>
      <c r="Q12" s="14">
        <v>25.357965469360352</v>
      </c>
      <c r="R12">
        <v>2.9801692962646484</v>
      </c>
      <c r="S12">
        <f>R12-R6</f>
        <v>0.69414138793945313</v>
      </c>
      <c r="T12">
        <f t="shared" si="8"/>
        <v>0.61807705430199922</v>
      </c>
    </row>
    <row r="13" spans="1:20" x14ac:dyDescent="0.25">
      <c r="A13" s="5" t="s">
        <v>8</v>
      </c>
      <c r="B13">
        <v>25.915884017944336</v>
      </c>
      <c r="C13">
        <v>23.757987976074219</v>
      </c>
      <c r="D13" s="7">
        <v>2.1578941345214844</v>
      </c>
      <c r="E13">
        <f>D13-D4</f>
        <v>0.47519361972808838</v>
      </c>
      <c r="F13" s="8">
        <f t="shared" si="4"/>
        <v>0.71937023902754871</v>
      </c>
      <c r="G13" s="1"/>
      <c r="H13" s="5" t="s">
        <v>8</v>
      </c>
      <c r="I13">
        <v>30.240514755249023</v>
      </c>
      <c r="J13">
        <v>23.757987976074219</v>
      </c>
      <c r="K13" s="7">
        <v>6.4825272560119629</v>
      </c>
      <c r="L13">
        <f>K13-K4</f>
        <v>-0.29053497314453125</v>
      </c>
      <c r="M13" s="8">
        <f t="shared" si="6"/>
        <v>1.2230937352709492</v>
      </c>
      <c r="N13" s="1"/>
      <c r="O13" s="5" t="s">
        <v>8</v>
      </c>
      <c r="P13">
        <v>31.282037734985352</v>
      </c>
      <c r="Q13" s="14">
        <v>25.838056564331055</v>
      </c>
      <c r="R13">
        <v>5.4439811706542969</v>
      </c>
      <c r="S13">
        <f>R13-R4</f>
        <v>2.4678058624267578</v>
      </c>
      <c r="T13">
        <f t="shared" si="8"/>
        <v>0.18076586010437823</v>
      </c>
    </row>
    <row r="14" spans="1:20" x14ac:dyDescent="0.25">
      <c r="A14" s="5" t="s">
        <v>9</v>
      </c>
      <c r="B14">
        <v>25.755735397338867</v>
      </c>
      <c r="C14">
        <v>23.633596420288086</v>
      </c>
      <c r="D14" s="7">
        <v>2.1221382617950439</v>
      </c>
      <c r="E14">
        <f>D14-D5</f>
        <v>3.9219379425048828E-2</v>
      </c>
      <c r="F14" s="8">
        <f t="shared" si="4"/>
        <v>0.97318137877567157</v>
      </c>
      <c r="G14" s="1"/>
      <c r="H14" s="5" t="s">
        <v>9</v>
      </c>
      <c r="I14">
        <v>30.304468154907227</v>
      </c>
      <c r="J14">
        <v>23.633596420288086</v>
      </c>
      <c r="K14" s="7">
        <v>6.670870304107666</v>
      </c>
      <c r="L14">
        <f>K14-K5</f>
        <v>0.24548006057739258</v>
      </c>
      <c r="M14" s="8">
        <f t="shared" si="6"/>
        <v>0.84353506091007791</v>
      </c>
      <c r="N14" s="1"/>
      <c r="O14" s="5" t="s">
        <v>9</v>
      </c>
      <c r="P14">
        <v>32.132709503173828</v>
      </c>
      <c r="Q14" s="14">
        <v>26.147363662719727</v>
      </c>
      <c r="R14">
        <v>5.9853458404541016</v>
      </c>
      <c r="S14">
        <f>R14-R5</f>
        <v>2.2041110992431641</v>
      </c>
      <c r="T14">
        <f t="shared" si="8"/>
        <v>0.21701834408052018</v>
      </c>
    </row>
    <row r="15" spans="1:20" x14ac:dyDescent="0.25">
      <c r="A15" s="5" t="s">
        <v>10</v>
      </c>
      <c r="B15">
        <v>27.405485153198242</v>
      </c>
      <c r="C15">
        <v>25.10955810546875</v>
      </c>
      <c r="D15" s="7">
        <v>2.2959282398223877</v>
      </c>
      <c r="E15">
        <f>D15-D6</f>
        <v>4.7002792358398438E-2</v>
      </c>
      <c r="F15" s="8">
        <f t="shared" si="4"/>
        <v>0.96794515341922094</v>
      </c>
      <c r="G15" s="1"/>
      <c r="H15" s="5" t="s">
        <v>10</v>
      </c>
      <c r="I15">
        <v>31.618927001953125</v>
      </c>
      <c r="J15">
        <v>25.10955810546875</v>
      </c>
      <c r="K15" s="7">
        <v>6.509371280670166</v>
      </c>
      <c r="L15">
        <f>K15-K6</f>
        <v>1.0361392806701657</v>
      </c>
      <c r="M15" s="8">
        <f t="shared" si="6"/>
        <v>0.48763065165106129</v>
      </c>
      <c r="N15" s="1"/>
      <c r="O15" s="5" t="s">
        <v>10</v>
      </c>
      <c r="P15">
        <v>33.035911560058594</v>
      </c>
      <c r="Q15" s="14">
        <v>26.753229141235352</v>
      </c>
      <c r="R15">
        <v>6.2826824188232422</v>
      </c>
      <c r="S15">
        <f>R15-R6</f>
        <v>3.9966545104980469</v>
      </c>
      <c r="T15">
        <f t="shared" si="8"/>
        <v>6.2645100461405839E-2</v>
      </c>
    </row>
    <row r="16" spans="1:20" x14ac:dyDescent="0.25">
      <c r="A16" s="5" t="s">
        <v>11</v>
      </c>
      <c r="B16">
        <v>22.832588195800781</v>
      </c>
      <c r="C16">
        <v>20.575969696044922</v>
      </c>
      <c r="D16" s="7">
        <v>2.2566184997558594</v>
      </c>
      <c r="E16">
        <f>D16-D4</f>
        <v>0.57391798496246338</v>
      </c>
      <c r="F16" s="8">
        <f t="shared" si="4"/>
        <v>0.67178990201803213</v>
      </c>
      <c r="G16" s="1"/>
      <c r="H16" s="5" t="s">
        <v>11</v>
      </c>
      <c r="I16">
        <v>26.879781723022461</v>
      </c>
      <c r="J16">
        <v>20.575969696044922</v>
      </c>
      <c r="K16" s="7">
        <v>6.3038105964660645</v>
      </c>
      <c r="L16">
        <f>K16-K4</f>
        <v>-0.46925163269042969</v>
      </c>
      <c r="M16" s="8">
        <f t="shared" si="6"/>
        <v>1.384391158410154</v>
      </c>
      <c r="N16" s="1"/>
      <c r="O16" s="5" t="s">
        <v>11</v>
      </c>
      <c r="P16">
        <v>27.313270568847656</v>
      </c>
      <c r="Q16" s="14">
        <v>25.838056564331055</v>
      </c>
      <c r="R16">
        <v>1.4752140045166016</v>
      </c>
      <c r="S16">
        <f>R16-R4</f>
        <v>-1.5009613037109375</v>
      </c>
      <c r="T16">
        <f t="shared" si="8"/>
        <v>2.8303124043628518</v>
      </c>
    </row>
    <row r="17" spans="1:20" x14ac:dyDescent="0.25">
      <c r="A17" s="5" t="s">
        <v>12</v>
      </c>
      <c r="B17">
        <v>26.359708786010742</v>
      </c>
      <c r="C17">
        <v>24.380727767944336</v>
      </c>
      <c r="D17" s="7">
        <v>1.9789829254150391</v>
      </c>
      <c r="E17">
        <f>D17-D5</f>
        <v>-0.10393595695495605</v>
      </c>
      <c r="F17" s="8">
        <f t="shared" si="4"/>
        <v>1.0747014644486446</v>
      </c>
      <c r="G17" s="1"/>
      <c r="H17" s="5" t="s">
        <v>12</v>
      </c>
      <c r="I17">
        <v>30.584272384643555</v>
      </c>
      <c r="J17">
        <v>24.380727767944336</v>
      </c>
      <c r="K17" s="7">
        <v>6.203545093536377</v>
      </c>
      <c r="L17">
        <f>K17-K5</f>
        <v>-0.22184514999389648</v>
      </c>
      <c r="M17" s="8">
        <f t="shared" si="6"/>
        <v>1.1662241877440862</v>
      </c>
      <c r="N17" s="1"/>
      <c r="O17" s="5" t="s">
        <v>12</v>
      </c>
      <c r="P17">
        <f>Q17+R17</f>
        <v>28.684597015380788</v>
      </c>
      <c r="Q17" s="14">
        <v>24.869947433471619</v>
      </c>
      <c r="R17">
        <v>3.8146495819091699</v>
      </c>
      <c r="S17">
        <f>R17-R5</f>
        <v>3.3414840698232418E-2</v>
      </c>
      <c r="T17">
        <f t="shared" si="8"/>
        <v>0.97710476377765509</v>
      </c>
    </row>
    <row r="18" spans="1:20" x14ac:dyDescent="0.25">
      <c r="A18" s="5" t="s">
        <v>13</v>
      </c>
      <c r="B18">
        <v>24.620325088500977</v>
      </c>
      <c r="C18">
        <v>22.760828018188477</v>
      </c>
      <c r="D18" s="7">
        <v>1.8594970703125</v>
      </c>
      <c r="E18">
        <f>D18-D6</f>
        <v>-0.38942837715148926</v>
      </c>
      <c r="F18" s="8">
        <f t="shared" si="4"/>
        <v>1.3098743042464835</v>
      </c>
      <c r="G18" s="1"/>
      <c r="H18" s="5" t="s">
        <v>13</v>
      </c>
      <c r="I18">
        <v>28.212518692016602</v>
      </c>
      <c r="J18">
        <v>22.760828018188477</v>
      </c>
      <c r="K18" s="7">
        <v>5.4516925811767578</v>
      </c>
      <c r="L18">
        <f>K18-K6</f>
        <v>-2.1539418823242507E-2</v>
      </c>
      <c r="M18" s="8">
        <f t="shared" si="6"/>
        <v>1.0150419964272905</v>
      </c>
      <c r="N18" s="1"/>
      <c r="O18" s="5" t="s">
        <v>13</v>
      </c>
      <c r="P18">
        <f>Q18+R18</f>
        <v>26.856954574584957</v>
      </c>
      <c r="Q18" s="14">
        <v>24.702486038208008</v>
      </c>
      <c r="R18">
        <v>2.15446853637695</v>
      </c>
      <c r="S18">
        <f>R18-R6</f>
        <v>-0.1315593719482453</v>
      </c>
      <c r="T18">
        <f t="shared" si="8"/>
        <v>1.0954771346216852</v>
      </c>
    </row>
    <row r="19" spans="1:20" x14ac:dyDescent="0.25">
      <c r="A19" s="5" t="s">
        <v>14</v>
      </c>
      <c r="B19">
        <v>26.3677978515625</v>
      </c>
      <c r="C19">
        <v>23.824066162109375</v>
      </c>
      <c r="D19" s="7">
        <v>2.5437309741973877</v>
      </c>
      <c r="E19">
        <f>D19-D4</f>
        <v>0.8610304594039917</v>
      </c>
      <c r="F19" s="8">
        <f t="shared" si="4"/>
        <v>0.55055917505299623</v>
      </c>
      <c r="G19" s="1"/>
      <c r="H19" s="5" t="s">
        <v>14</v>
      </c>
      <c r="I19">
        <v>28.426071166992188</v>
      </c>
      <c r="J19">
        <v>23.824066162109375</v>
      </c>
      <c r="K19" s="7">
        <v>4.6020050000000001</v>
      </c>
      <c r="L19">
        <f>K19-K4</f>
        <v>-2.171057229156494</v>
      </c>
      <c r="M19" s="8">
        <f t="shared" si="6"/>
        <v>4.5035329881792849</v>
      </c>
      <c r="N19" s="1"/>
      <c r="O19" s="5" t="s">
        <v>14</v>
      </c>
      <c r="P19">
        <v>33.377281188964801</v>
      </c>
      <c r="Q19" s="14">
        <v>25.312427520751953</v>
      </c>
      <c r="R19">
        <v>8.0648536682128906</v>
      </c>
      <c r="S19">
        <f>R19-R4</f>
        <v>5.0886783599853516</v>
      </c>
      <c r="T19">
        <f t="shared" si="8"/>
        <v>2.9386994748455911E-2</v>
      </c>
    </row>
    <row r="20" spans="1:20" x14ac:dyDescent="0.25">
      <c r="A20" s="5" t="s">
        <v>15</v>
      </c>
      <c r="B20">
        <v>23.602941513061523</v>
      </c>
      <c r="C20">
        <v>20.319620132446289</v>
      </c>
      <c r="D20" s="7">
        <v>3.2833206653594971</v>
      </c>
      <c r="E20">
        <f>D20-D5</f>
        <v>1.200401782989502</v>
      </c>
      <c r="F20" s="8">
        <f t="shared" si="4"/>
        <v>0.43515407664715966</v>
      </c>
      <c r="G20" s="1"/>
      <c r="H20" s="5" t="s">
        <v>15</v>
      </c>
      <c r="I20">
        <v>25.067649841308594</v>
      </c>
      <c r="J20">
        <v>20.319620132446289</v>
      </c>
      <c r="K20" s="7">
        <v>4.74803</v>
      </c>
      <c r="L20">
        <f>K20-K5</f>
        <v>-1.6773602435302735</v>
      </c>
      <c r="M20" s="8">
        <f t="shared" si="6"/>
        <v>3.19842187336421</v>
      </c>
      <c r="N20" s="1"/>
      <c r="O20" s="5" t="s">
        <v>15</v>
      </c>
      <c r="P20">
        <v>30.654354095458984</v>
      </c>
      <c r="Q20" s="14">
        <v>22.281076431274414</v>
      </c>
      <c r="R20">
        <v>8.3732776641845703</v>
      </c>
      <c r="S20">
        <f>R20-R5</f>
        <v>4.5920429229736328</v>
      </c>
      <c r="T20">
        <f t="shared" si="8"/>
        <v>4.1462677030307468E-2</v>
      </c>
    </row>
    <row r="21" spans="1:20" x14ac:dyDescent="0.25">
      <c r="A21" s="5" t="s">
        <v>16</v>
      </c>
      <c r="B21">
        <v>25.577507019042969</v>
      </c>
      <c r="C21">
        <v>22.455574035644531</v>
      </c>
      <c r="D21" s="7">
        <v>3.1219329833984375</v>
      </c>
      <c r="E21">
        <f>D21-D6</f>
        <v>0.87300753593444824</v>
      </c>
      <c r="F21" s="8">
        <f t="shared" si="4"/>
        <v>0.54600742078921771</v>
      </c>
      <c r="G21" s="1"/>
      <c r="H21" s="5" t="s">
        <v>16</v>
      </c>
      <c r="I21">
        <v>27.542478561401367</v>
      </c>
      <c r="J21">
        <v>22.455574035644531</v>
      </c>
      <c r="K21" s="7">
        <v>5.0869049999999998</v>
      </c>
      <c r="L21">
        <f>K21-K6</f>
        <v>-0.38632700000000053</v>
      </c>
      <c r="M21" s="8">
        <f t="shared" si="6"/>
        <v>1.3070614777358289</v>
      </c>
      <c r="N21" s="1"/>
      <c r="O21" s="5" t="s">
        <v>16</v>
      </c>
      <c r="P21">
        <v>33.539070129394531</v>
      </c>
      <c r="Q21" s="14">
        <v>25.115976333618164</v>
      </c>
      <c r="R21">
        <v>8.4230937957763672</v>
      </c>
      <c r="S21">
        <f>R21-R6</f>
        <v>6.1370658874511719</v>
      </c>
      <c r="T21">
        <f t="shared" si="8"/>
        <v>1.4208855005408529E-2</v>
      </c>
    </row>
    <row r="22" spans="1:20" x14ac:dyDescent="0.25">
      <c r="A22" s="5" t="s">
        <v>17</v>
      </c>
      <c r="B22">
        <v>25.833585739135742</v>
      </c>
      <c r="C22">
        <v>23.00030517578125</v>
      </c>
      <c r="D22" s="7">
        <v>2.8332793712615967</v>
      </c>
      <c r="E22">
        <f>D22-D4</f>
        <v>1.1505788564682007</v>
      </c>
      <c r="F22" s="8">
        <f t="shared" si="4"/>
        <v>0.45044446198186489</v>
      </c>
      <c r="G22" s="1"/>
      <c r="H22" s="5" t="s">
        <v>17</v>
      </c>
      <c r="I22">
        <v>27.350738525390625</v>
      </c>
      <c r="J22">
        <v>23.00030517578125</v>
      </c>
      <c r="K22" s="7">
        <v>4.3504329999999998</v>
      </c>
      <c r="L22">
        <f>K22-K4</f>
        <v>-2.4226292291564944</v>
      </c>
      <c r="M22" s="8">
        <f t="shared" si="6"/>
        <v>5.3614722974899172</v>
      </c>
      <c r="N22" s="1"/>
      <c r="O22" s="5" t="s">
        <v>17</v>
      </c>
      <c r="P22">
        <v>31.461307525634766</v>
      </c>
      <c r="Q22" s="14">
        <v>24.510223388671875</v>
      </c>
      <c r="R22">
        <v>6.9510841369628906</v>
      </c>
      <c r="S22">
        <f>R22-R4</f>
        <v>3.9749088287353516</v>
      </c>
      <c r="T22">
        <f t="shared" si="8"/>
        <v>6.359649961690382E-2</v>
      </c>
    </row>
    <row r="23" spans="1:20" x14ac:dyDescent="0.25">
      <c r="A23" s="5" t="s">
        <v>18</v>
      </c>
      <c r="B23">
        <v>24.621292114257813</v>
      </c>
      <c r="C23">
        <v>21.607179641723633</v>
      </c>
      <c r="D23" s="7">
        <v>3.0141143798828125</v>
      </c>
      <c r="E23">
        <f>D23-D5</f>
        <v>0.93119549751281738</v>
      </c>
      <c r="F23" s="8">
        <f t="shared" si="4"/>
        <v>0.52442359509151371</v>
      </c>
      <c r="G23" s="1"/>
      <c r="H23" s="5" t="s">
        <v>18</v>
      </c>
      <c r="I23">
        <v>26.185028076171875</v>
      </c>
      <c r="J23">
        <v>21.607179641723633</v>
      </c>
      <c r="K23" s="7">
        <v>4.5778480000000004</v>
      </c>
      <c r="L23">
        <f>K23-K5</f>
        <v>-1.8475422435302731</v>
      </c>
      <c r="M23" s="8">
        <f t="shared" si="6"/>
        <v>3.5988656445373643</v>
      </c>
      <c r="N23" s="1"/>
      <c r="O23" s="5" t="s">
        <v>18</v>
      </c>
      <c r="P23">
        <v>31.201349258422852</v>
      </c>
      <c r="Q23" s="14">
        <v>24.387304306030273</v>
      </c>
      <c r="R23">
        <v>6.8140449523925781</v>
      </c>
      <c r="S23">
        <f>R23-R5</f>
        <v>3.0328102111816406</v>
      </c>
      <c r="T23">
        <f t="shared" si="8"/>
        <v>0.12218929393931213</v>
      </c>
    </row>
    <row r="24" spans="1:20" x14ac:dyDescent="0.25">
      <c r="A24" s="5" t="s">
        <v>19</v>
      </c>
      <c r="B24">
        <f>C24+D24</f>
        <v>27.656873225097655</v>
      </c>
      <c r="C24">
        <v>24.928993225097656</v>
      </c>
      <c r="D24" s="7">
        <v>2.7278799999999999</v>
      </c>
      <c r="E24">
        <f>D24-D6</f>
        <v>0.4789545525360106</v>
      </c>
      <c r="F24" s="8">
        <f t="shared" si="4"/>
        <v>0.71749736939272413</v>
      </c>
      <c r="G24" s="1"/>
      <c r="H24" s="5" t="s">
        <v>19</v>
      </c>
      <c r="I24">
        <v>30.130842208862305</v>
      </c>
      <c r="J24">
        <v>24.928993225097656</v>
      </c>
      <c r="K24" s="7">
        <v>5.2018490000000002</v>
      </c>
      <c r="L24">
        <f>K24-K6</f>
        <v>-0.27138300000000015</v>
      </c>
      <c r="M24" s="8">
        <f t="shared" si="6"/>
        <v>1.206964296486184</v>
      </c>
      <c r="N24" s="1"/>
      <c r="O24" s="5" t="s">
        <v>19</v>
      </c>
      <c r="P24">
        <v>32.004680633544922</v>
      </c>
      <c r="Q24" s="14">
        <v>26.42724609375</v>
      </c>
      <c r="R24">
        <v>5.5774345397949219</v>
      </c>
      <c r="S24">
        <f>R24-R6</f>
        <v>3.2914066314697266</v>
      </c>
      <c r="T24">
        <f t="shared" si="8"/>
        <v>0.10213812381605875</v>
      </c>
    </row>
    <row r="25" spans="1:20" x14ac:dyDescent="0.25">
      <c r="A25" s="5"/>
      <c r="B25" s="5"/>
      <c r="C25" s="5"/>
      <c r="D25" s="7"/>
      <c r="F25" s="11"/>
      <c r="G25" s="1"/>
      <c r="H25" s="5"/>
      <c r="I25" s="5"/>
      <c r="J25" s="5"/>
      <c r="K25" s="7"/>
      <c r="M25" s="11"/>
      <c r="N25" s="1"/>
      <c r="O25" s="4"/>
      <c r="P25" s="4"/>
      <c r="Q25" s="4"/>
      <c r="R25" s="7"/>
      <c r="T25" s="12"/>
    </row>
    <row r="26" spans="1:20" x14ac:dyDescent="0.25">
      <c r="A26" s="5"/>
      <c r="B26" s="5"/>
      <c r="C26" s="5"/>
      <c r="D26" s="7"/>
      <c r="F26" s="11"/>
      <c r="G26" s="1"/>
      <c r="H26" s="5"/>
      <c r="I26" s="5"/>
      <c r="J26" s="5"/>
      <c r="K26" s="7"/>
      <c r="M26" s="11"/>
      <c r="N26" s="1"/>
      <c r="O26" s="4"/>
      <c r="P26" s="4"/>
      <c r="Q26" s="4"/>
      <c r="R26" s="7"/>
      <c r="T26" s="12"/>
    </row>
    <row r="27" spans="1:20" x14ac:dyDescent="0.25">
      <c r="A27" s="5"/>
      <c r="B27" s="5"/>
      <c r="C27" s="5"/>
      <c r="D27" s="7"/>
      <c r="F27" s="11"/>
      <c r="G27" s="1"/>
      <c r="H27" s="5"/>
      <c r="I27" s="5"/>
      <c r="J27" s="5"/>
      <c r="K27" s="7"/>
      <c r="M27" s="11"/>
      <c r="N27" s="1"/>
      <c r="O27" s="4"/>
      <c r="P27" s="4"/>
      <c r="Q27" s="4"/>
      <c r="R27" s="7"/>
      <c r="T27" s="12"/>
    </row>
    <row r="28" spans="1:20" x14ac:dyDescent="0.25">
      <c r="A28" s="5"/>
      <c r="B28" s="5"/>
      <c r="C28" s="5"/>
      <c r="D28" s="7"/>
      <c r="F28" s="11"/>
      <c r="G28" s="1"/>
      <c r="H28" s="5"/>
      <c r="I28" s="5"/>
      <c r="J28" s="5"/>
      <c r="K28" s="7"/>
      <c r="M28" s="11"/>
      <c r="N28" s="1"/>
      <c r="O28" s="7"/>
      <c r="P28" s="7"/>
      <c r="Q28" s="7"/>
      <c r="R28" s="7"/>
      <c r="T28" s="12"/>
    </row>
    <row r="29" spans="1:20" x14ac:dyDescent="0.25">
      <c r="A29" s="5"/>
      <c r="B29" s="5"/>
      <c r="C29" s="5"/>
      <c r="D29" s="7"/>
      <c r="F29" s="11"/>
      <c r="G29" s="1"/>
      <c r="H29" s="5"/>
      <c r="I29" s="5"/>
      <c r="J29" s="5"/>
      <c r="K29" s="7"/>
      <c r="M29" s="11"/>
      <c r="N29" s="1"/>
      <c r="O29" s="7"/>
      <c r="P29" s="7"/>
      <c r="Q29" s="7"/>
      <c r="R29" s="7"/>
      <c r="T29" s="12"/>
    </row>
    <row r="30" spans="1:20" x14ac:dyDescent="0.25">
      <c r="A30" s="5"/>
      <c r="B30" s="5"/>
      <c r="C30" s="5"/>
      <c r="D30" s="7"/>
      <c r="F30" s="11"/>
      <c r="G30" s="1"/>
      <c r="H30" s="5"/>
      <c r="I30" s="5"/>
      <c r="J30" s="5"/>
      <c r="K30" s="7"/>
      <c r="M30" s="11"/>
      <c r="N30" s="1"/>
      <c r="O30" s="7"/>
      <c r="P30" s="7"/>
      <c r="Q30" s="7"/>
      <c r="R30" s="7"/>
      <c r="T30" s="12"/>
    </row>
    <row r="31" spans="1:20" x14ac:dyDescent="0.25">
      <c r="C31" s="5"/>
    </row>
    <row r="32" spans="1:20" x14ac:dyDescent="0.25">
      <c r="C32" s="5"/>
    </row>
    <row r="33" spans="3:3" x14ac:dyDescent="0.25">
      <c r="C33" s="5"/>
    </row>
    <row r="34" spans="3:3" x14ac:dyDescent="0.25">
      <c r="C34" s="5"/>
    </row>
    <row r="35" spans="3:3" x14ac:dyDescent="0.25">
      <c r="C35" s="5"/>
    </row>
    <row r="36" spans="3:3" x14ac:dyDescent="0.25">
      <c r="C36" s="5"/>
    </row>
    <row r="37" spans="3:3" x14ac:dyDescent="0.25">
      <c r="C37" s="5"/>
    </row>
    <row r="38" spans="3:3" x14ac:dyDescent="0.25">
      <c r="C38" s="5"/>
    </row>
    <row r="39" spans="3:3" x14ac:dyDescent="0.25">
      <c r="C39" s="5"/>
    </row>
    <row r="40" spans="3:3" x14ac:dyDescent="0.25">
      <c r="C40" s="5"/>
    </row>
    <row r="41" spans="3:3" x14ac:dyDescent="0.25">
      <c r="C41" s="5"/>
    </row>
    <row r="42" spans="3:3" x14ac:dyDescent="0.25">
      <c r="C42" s="5"/>
    </row>
    <row r="43" spans="3:3" x14ac:dyDescent="0.25">
      <c r="C43" s="5"/>
    </row>
    <row r="44" spans="3:3" x14ac:dyDescent="0.25">
      <c r="C44" s="5"/>
    </row>
    <row r="45" spans="3:3" x14ac:dyDescent="0.25">
      <c r="C45" s="5"/>
    </row>
    <row r="46" spans="3:3" x14ac:dyDescent="0.25">
      <c r="C46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4"/>
  <sheetViews>
    <sheetView topLeftCell="E1" workbookViewId="0">
      <selection activeCell="K1" sqref="E1:K1"/>
    </sheetView>
  </sheetViews>
  <sheetFormatPr defaultRowHeight="15" x14ac:dyDescent="0.25"/>
  <cols>
    <col min="1" max="1" width="14.7109375" customWidth="1"/>
    <col min="2" max="3" width="15.7109375" customWidth="1"/>
    <col min="4" max="4" width="11.140625" customWidth="1"/>
    <col min="5" max="5" width="13.42578125" customWidth="1"/>
    <col min="6" max="6" width="11.28515625" customWidth="1"/>
    <col min="8" max="8" width="14.28515625" customWidth="1"/>
    <col min="9" max="10" width="14.7109375" customWidth="1"/>
    <col min="15" max="17" width="12.140625" customWidth="1"/>
  </cols>
  <sheetData>
    <row r="1" spans="1:21" ht="15.75" x14ac:dyDescent="0.25">
      <c r="E1" s="15" t="s">
        <v>44</v>
      </c>
    </row>
    <row r="3" spans="1:21" x14ac:dyDescent="0.25">
      <c r="A3" s="3" t="s">
        <v>41</v>
      </c>
      <c r="B3" s="5" t="s">
        <v>37</v>
      </c>
      <c r="C3" s="5" t="s">
        <v>36</v>
      </c>
      <c r="D3" s="4" t="s">
        <v>34</v>
      </c>
      <c r="E3" s="2" t="s">
        <v>35</v>
      </c>
      <c r="F3" s="2" t="s">
        <v>0</v>
      </c>
      <c r="G3" s="1"/>
      <c r="H3" s="3" t="s">
        <v>42</v>
      </c>
      <c r="I3" s="2" t="s">
        <v>38</v>
      </c>
      <c r="J3" s="2" t="s">
        <v>36</v>
      </c>
      <c r="K3" s="2" t="s">
        <v>34</v>
      </c>
      <c r="L3" s="2" t="s">
        <v>35</v>
      </c>
      <c r="M3" s="2" t="s">
        <v>0</v>
      </c>
      <c r="N3" s="1"/>
      <c r="O3" s="3" t="s">
        <v>43</v>
      </c>
      <c r="P3" s="2" t="s">
        <v>40</v>
      </c>
      <c r="Q3" s="2" t="s">
        <v>36</v>
      </c>
      <c r="R3" s="2" t="s">
        <v>34</v>
      </c>
      <c r="S3" s="2" t="s">
        <v>35</v>
      </c>
      <c r="T3" s="2" t="s">
        <v>0</v>
      </c>
      <c r="U3" s="1"/>
    </row>
    <row r="4" spans="1:21" x14ac:dyDescent="0.25">
      <c r="A4" s="5" t="s">
        <v>31</v>
      </c>
      <c r="B4">
        <v>26.44482421875</v>
      </c>
      <c r="C4">
        <v>24.185823440551758</v>
      </c>
      <c r="D4" s="7">
        <v>2.2590007781982422</v>
      </c>
      <c r="E4" s="1">
        <v>0</v>
      </c>
      <c r="F4" s="1">
        <v>1</v>
      </c>
      <c r="G4" s="1"/>
      <c r="H4" s="2" t="s">
        <v>31</v>
      </c>
      <c r="I4" s="1">
        <v>30.895467758178711</v>
      </c>
      <c r="J4" s="1">
        <v>24.185823440551758</v>
      </c>
      <c r="K4" s="1">
        <v>6.7096443176269531</v>
      </c>
      <c r="L4" s="1">
        <v>0</v>
      </c>
      <c r="M4" s="1">
        <v>1</v>
      </c>
      <c r="N4" s="1"/>
      <c r="O4" s="2" t="s">
        <v>31</v>
      </c>
      <c r="P4" s="1">
        <v>27.397790908813477</v>
      </c>
      <c r="Q4" s="1">
        <v>24.185823440551758</v>
      </c>
      <c r="R4" s="1">
        <v>3.2119674682617187</v>
      </c>
      <c r="S4" s="1">
        <v>0</v>
      </c>
      <c r="T4" s="1">
        <v>1</v>
      </c>
      <c r="U4" s="1"/>
    </row>
    <row r="5" spans="1:21" x14ac:dyDescent="0.25">
      <c r="A5" s="5" t="s">
        <v>32</v>
      </c>
      <c r="B5">
        <v>26.955368041992187</v>
      </c>
      <c r="C5">
        <v>24.670087814331055</v>
      </c>
      <c r="D5" s="7">
        <v>2.2852802276611328</v>
      </c>
      <c r="E5" s="1">
        <v>0</v>
      </c>
      <c r="F5" s="1">
        <v>1</v>
      </c>
      <c r="G5" s="1"/>
      <c r="H5" s="2" t="s">
        <v>32</v>
      </c>
      <c r="I5" s="1">
        <v>31.333251953125</v>
      </c>
      <c r="J5" s="1">
        <v>24.670087814331055</v>
      </c>
      <c r="K5" s="1">
        <v>6.6631641387939453</v>
      </c>
      <c r="L5" s="1">
        <v>0</v>
      </c>
      <c r="M5" s="1">
        <v>1</v>
      </c>
      <c r="N5" s="1"/>
      <c r="O5" s="2" t="s">
        <v>32</v>
      </c>
      <c r="P5" s="1">
        <v>28.869377136230469</v>
      </c>
      <c r="Q5" s="1">
        <v>24.670087814331055</v>
      </c>
      <c r="R5" s="1">
        <v>4.1992893218994141</v>
      </c>
      <c r="S5" s="1">
        <v>0</v>
      </c>
      <c r="T5" s="1">
        <v>1</v>
      </c>
      <c r="U5" s="1"/>
    </row>
    <row r="6" spans="1:21" x14ac:dyDescent="0.25">
      <c r="A6" s="5" t="s">
        <v>33</v>
      </c>
      <c r="B6">
        <v>25.318376541137695</v>
      </c>
      <c r="C6">
        <v>22.595809936523438</v>
      </c>
      <c r="D6" s="7">
        <v>2.7225666046142578</v>
      </c>
      <c r="E6" s="1">
        <v>0</v>
      </c>
      <c r="F6" s="1">
        <v>1</v>
      </c>
      <c r="G6" s="1"/>
      <c r="H6" s="2" t="s">
        <v>33</v>
      </c>
      <c r="I6" s="1">
        <v>25.318376541137695</v>
      </c>
      <c r="J6" s="1">
        <v>22.595809936523438</v>
      </c>
      <c r="K6" s="1">
        <v>6.2098865509033203</v>
      </c>
      <c r="L6" s="1">
        <v>0</v>
      </c>
      <c r="M6" s="1">
        <v>1</v>
      </c>
      <c r="N6" s="1"/>
      <c r="O6" s="2" t="s">
        <v>33</v>
      </c>
      <c r="P6" s="1">
        <v>25.750778198242188</v>
      </c>
      <c r="Q6" s="1">
        <v>22.595809936523438</v>
      </c>
      <c r="R6" s="1">
        <v>3.15496826171875</v>
      </c>
      <c r="S6" s="1">
        <v>0</v>
      </c>
      <c r="T6" s="1">
        <v>1</v>
      </c>
      <c r="U6" s="1"/>
    </row>
    <row r="7" spans="1:21" x14ac:dyDescent="0.25">
      <c r="A7" s="5" t="s">
        <v>25</v>
      </c>
      <c r="B7">
        <v>24.325904846191406</v>
      </c>
      <c r="C7">
        <v>22.774568557739258</v>
      </c>
      <c r="D7" s="7">
        <v>1.5513362884521484</v>
      </c>
      <c r="E7" s="1">
        <v>-0.70766448974609375</v>
      </c>
      <c r="F7" s="1">
        <v>1.6331581340860277</v>
      </c>
      <c r="G7" s="1"/>
      <c r="H7" s="2" t="s">
        <v>25</v>
      </c>
      <c r="I7" s="1">
        <v>29.281732559204102</v>
      </c>
      <c r="J7" s="1">
        <v>22.774568557739258</v>
      </c>
      <c r="K7" s="1">
        <v>6.5071640014648437</v>
      </c>
      <c r="L7" s="1">
        <v>-0.20248031616210938</v>
      </c>
      <c r="M7" s="1">
        <v>1.1506749235507179</v>
      </c>
      <c r="N7" s="1"/>
      <c r="O7" s="2" t="s">
        <v>25</v>
      </c>
      <c r="P7" s="1">
        <v>33.067543029785156</v>
      </c>
      <c r="Q7" s="1">
        <v>22.774568557739258</v>
      </c>
      <c r="R7" s="1">
        <v>10.292974472045898</v>
      </c>
      <c r="S7" s="1">
        <v>7.0810070037841797</v>
      </c>
      <c r="T7" s="1">
        <v>7.385918180956394E-3</v>
      </c>
      <c r="U7" s="1"/>
    </row>
    <row r="8" spans="1:21" x14ac:dyDescent="0.25">
      <c r="A8" s="5" t="s">
        <v>26</v>
      </c>
      <c r="B8">
        <v>26.323577880859375</v>
      </c>
      <c r="C8">
        <v>24.12481689453125</v>
      </c>
      <c r="D8" s="7">
        <v>2.198760986328125</v>
      </c>
      <c r="E8" s="1">
        <v>-8.6519241333007813E-2</v>
      </c>
      <c r="F8" s="1">
        <v>1.0618052952381811</v>
      </c>
      <c r="G8" s="1"/>
      <c r="H8" s="2" t="s">
        <v>26</v>
      </c>
      <c r="I8" s="1">
        <v>31.167024612426758</v>
      </c>
      <c r="J8" s="1">
        <v>24.12481689453125</v>
      </c>
      <c r="K8" s="1">
        <v>7.0422077178955078</v>
      </c>
      <c r="L8" s="1">
        <v>0.3790435791015625</v>
      </c>
      <c r="M8" s="1">
        <v>0.76894718790316929</v>
      </c>
      <c r="N8" s="1"/>
      <c r="O8" s="2" t="s">
        <v>26</v>
      </c>
      <c r="P8" s="1">
        <v>36.114662170410156</v>
      </c>
      <c r="Q8" s="1">
        <v>24.12481689453125</v>
      </c>
      <c r="R8" s="1">
        <v>11.989845275878906</v>
      </c>
      <c r="S8" s="1">
        <v>7.7905559539794922</v>
      </c>
      <c r="T8" s="1">
        <v>4.5165723859790464E-3</v>
      </c>
      <c r="U8" s="1"/>
    </row>
    <row r="9" spans="1:21" x14ac:dyDescent="0.25">
      <c r="A9" s="5" t="s">
        <v>27</v>
      </c>
      <c r="B9">
        <v>26.316940307617188</v>
      </c>
      <c r="C9">
        <v>24.199821472167969</v>
      </c>
      <c r="D9" s="7">
        <v>2.1171188354492187</v>
      </c>
      <c r="E9" s="1">
        <v>-0.60544776916503906</v>
      </c>
      <c r="F9" s="1">
        <v>1.5214508925818448</v>
      </c>
      <c r="G9" s="1"/>
      <c r="H9" s="2" t="s">
        <v>27</v>
      </c>
      <c r="I9" s="1">
        <v>31.348907470703125</v>
      </c>
      <c r="J9" s="1">
        <v>24.199821472167969</v>
      </c>
      <c r="K9" s="1">
        <v>7.1490859985351563</v>
      </c>
      <c r="L9" s="1">
        <v>0.93919944763183594</v>
      </c>
      <c r="M9" s="1">
        <v>0.52152219312992287</v>
      </c>
      <c r="N9" s="1"/>
      <c r="O9" s="2" t="s">
        <v>27</v>
      </c>
      <c r="P9" s="1">
        <v>35.135738372802734</v>
      </c>
      <c r="Q9" s="1">
        <v>24.199821472167969</v>
      </c>
      <c r="R9" s="1">
        <v>10.935916900634766</v>
      </c>
      <c r="S9" s="1">
        <v>7.7809486389160156</v>
      </c>
      <c r="T9" s="1">
        <v>4.5467498900176049E-3</v>
      </c>
      <c r="U9" s="1"/>
    </row>
    <row r="10" spans="1:21" x14ac:dyDescent="0.25">
      <c r="A10" s="5" t="s">
        <v>28</v>
      </c>
      <c r="B10">
        <v>24.520009994506836</v>
      </c>
      <c r="C10">
        <v>22.331939697265625</v>
      </c>
      <c r="D10" s="7">
        <v>2.1880702972412109</v>
      </c>
      <c r="E10" s="1">
        <v>-7.093048095703125E-2</v>
      </c>
      <c r="F10" s="1">
        <v>1.0503939275340184</v>
      </c>
      <c r="G10" s="1"/>
      <c r="H10" s="2" t="s">
        <v>28</v>
      </c>
      <c r="I10" s="1">
        <v>28.796096801757813</v>
      </c>
      <c r="J10" s="1">
        <v>22.331939697265625</v>
      </c>
      <c r="K10" s="1">
        <v>6.4641571044921875</v>
      </c>
      <c r="L10" s="1">
        <v>-0.24548721313476563</v>
      </c>
      <c r="M10" s="1">
        <v>1.1854930566944966</v>
      </c>
      <c r="N10" s="1"/>
      <c r="O10" s="1" t="s">
        <v>28</v>
      </c>
      <c r="P10" s="1">
        <v>32.50384521484375</v>
      </c>
      <c r="Q10" s="1">
        <v>22.331939697265625</v>
      </c>
      <c r="R10" s="1">
        <v>10.171905517578125</v>
      </c>
      <c r="S10" s="1">
        <v>6.9599380493164062</v>
      </c>
      <c r="T10" s="1">
        <v>8.0324841857798406E-3</v>
      </c>
      <c r="U10" s="1"/>
    </row>
    <row r="11" spans="1:21" x14ac:dyDescent="0.25">
      <c r="A11" s="5" t="s">
        <v>29</v>
      </c>
      <c r="B11">
        <v>27.703460693359375</v>
      </c>
      <c r="C11">
        <v>26.482406616210937</v>
      </c>
      <c r="D11" s="7">
        <v>1.2210540771484375</v>
      </c>
      <c r="E11" s="1">
        <v>-1.0642261505126953</v>
      </c>
      <c r="F11" s="1">
        <v>2.0910479581776675</v>
      </c>
      <c r="G11" s="1"/>
      <c r="H11" s="2" t="s">
        <v>29</v>
      </c>
      <c r="I11" s="1">
        <v>31.883577346801758</v>
      </c>
      <c r="J11" s="1">
        <v>26.482406616210937</v>
      </c>
      <c r="K11" s="1">
        <v>5.4011707305908203</v>
      </c>
      <c r="L11" s="1">
        <v>-1.261993408203125</v>
      </c>
      <c r="M11" s="1">
        <v>2.398268869661869</v>
      </c>
      <c r="N11" s="1"/>
      <c r="O11" s="1" t="s">
        <v>29</v>
      </c>
      <c r="P11" s="1">
        <v>36.390495300292969</v>
      </c>
      <c r="Q11" s="1">
        <v>26.482406616210937</v>
      </c>
      <c r="R11" s="1">
        <v>9.9080886840820312</v>
      </c>
      <c r="S11" s="1">
        <v>5.7087993621826172</v>
      </c>
      <c r="T11" s="1">
        <v>1.9119659458234389E-2</v>
      </c>
      <c r="U11" s="1"/>
    </row>
    <row r="12" spans="1:21" x14ac:dyDescent="0.25">
      <c r="A12" s="5" t="s">
        <v>30</v>
      </c>
      <c r="B12">
        <v>28.021867752075195</v>
      </c>
      <c r="C12">
        <v>25.845968246459961</v>
      </c>
      <c r="D12" s="7">
        <v>2.1758995056152344</v>
      </c>
      <c r="E12" s="1">
        <v>-0.54666709899902344</v>
      </c>
      <c r="F12" s="1">
        <v>1.4607072823400915</v>
      </c>
      <c r="G12" s="1"/>
      <c r="H12" s="2" t="s">
        <v>30</v>
      </c>
      <c r="I12" s="1">
        <v>32.612850189208984</v>
      </c>
      <c r="J12" s="1">
        <v>25.845968246459961</v>
      </c>
      <c r="K12" s="1">
        <v>6.7668819427490234</v>
      </c>
      <c r="L12" s="1">
        <v>0.55699539184570313</v>
      </c>
      <c r="M12" s="1">
        <v>0.67971629205152995</v>
      </c>
      <c r="N12" s="1"/>
      <c r="O12" s="1" t="s">
        <v>30</v>
      </c>
      <c r="P12" s="1">
        <v>36.466854095458984</v>
      </c>
      <c r="Q12" s="1">
        <v>25.845968246459961</v>
      </c>
      <c r="R12" s="1">
        <v>10.620885848999023</v>
      </c>
      <c r="S12" s="1">
        <v>7.4659175872802734</v>
      </c>
      <c r="T12" s="1">
        <v>5.6563315897311074E-3</v>
      </c>
      <c r="U12" s="1"/>
    </row>
    <row r="15" spans="1:21" x14ac:dyDescent="0.25">
      <c r="A15" s="5"/>
      <c r="B15" s="5"/>
      <c r="H15" s="5"/>
      <c r="O15" s="5"/>
      <c r="P15" s="5"/>
      <c r="Q15" s="5"/>
    </row>
    <row r="16" spans="1:21" x14ac:dyDescent="0.25">
      <c r="A16" s="5"/>
      <c r="H16" s="5"/>
      <c r="O16" s="5"/>
    </row>
    <row r="17" spans="1:15" x14ac:dyDescent="0.25">
      <c r="A17" s="5"/>
      <c r="H17" s="5"/>
      <c r="O17" s="5"/>
    </row>
    <row r="18" spans="1:15" x14ac:dyDescent="0.25">
      <c r="A18" s="5"/>
      <c r="H18" s="5"/>
      <c r="O18" s="5"/>
    </row>
    <row r="19" spans="1:15" x14ac:dyDescent="0.25">
      <c r="A19" s="5"/>
      <c r="H19" s="5"/>
      <c r="O19" s="5"/>
    </row>
    <row r="20" spans="1:15" x14ac:dyDescent="0.25">
      <c r="A20" s="5"/>
      <c r="H20" s="5"/>
      <c r="O20" s="5"/>
    </row>
    <row r="21" spans="1:15" x14ac:dyDescent="0.25">
      <c r="A21" s="5"/>
      <c r="H21" s="5"/>
      <c r="O21" s="5"/>
    </row>
    <row r="22" spans="1:15" x14ac:dyDescent="0.25">
      <c r="A22" s="5"/>
      <c r="H22" s="5"/>
      <c r="O22" s="5"/>
    </row>
    <row r="23" spans="1:15" x14ac:dyDescent="0.25">
      <c r="A23" s="5"/>
      <c r="H23" s="5"/>
      <c r="O23" s="5"/>
    </row>
    <row r="24" spans="1:15" x14ac:dyDescent="0.25">
      <c r="A24" s="5"/>
      <c r="H24" s="5"/>
      <c r="O24" s="5"/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4h,48h,72h</vt:lpstr>
      <vt:lpstr>7DAYS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</dc:creator>
  <cp:lastModifiedBy>gordon</cp:lastModifiedBy>
  <dcterms:created xsi:type="dcterms:W3CDTF">2015-06-30T14:43:08Z</dcterms:created>
  <dcterms:modified xsi:type="dcterms:W3CDTF">2015-07-06T21:57:41Z</dcterms:modified>
</cp:coreProperties>
</file>